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253B518B-6605-4444-96FC-FB116D52A9D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CH9-OEX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0" i="1" l="1"/>
  <c r="E40" i="1"/>
  <c r="F39" i="1"/>
  <c r="E39" i="1"/>
  <c r="F38" i="1"/>
  <c r="E38" i="1"/>
  <c r="F36" i="1"/>
  <c r="E36" i="1"/>
  <c r="F35" i="1"/>
  <c r="E35" i="1"/>
  <c r="F34" i="1"/>
  <c r="E34" i="1"/>
  <c r="F32" i="1"/>
  <c r="E32" i="1"/>
  <c r="F31" i="1"/>
  <c r="E31" i="1"/>
  <c r="F30" i="1"/>
  <c r="E30" i="1"/>
  <c r="F28" i="1"/>
  <c r="E28" i="1"/>
  <c r="F27" i="1"/>
  <c r="E27" i="1"/>
  <c r="F26" i="1"/>
  <c r="E26" i="1"/>
  <c r="F24" i="1"/>
  <c r="E24" i="1"/>
  <c r="F23" i="1"/>
  <c r="E23" i="1"/>
  <c r="F22" i="1"/>
  <c r="E22" i="1"/>
  <c r="F20" i="1"/>
  <c r="E20" i="1"/>
  <c r="F19" i="1"/>
  <c r="E19" i="1"/>
  <c r="F18" i="1"/>
  <c r="E18" i="1"/>
  <c r="F16" i="1"/>
  <c r="E16" i="1"/>
  <c r="F15" i="1"/>
  <c r="E15" i="1"/>
  <c r="F14" i="1"/>
  <c r="E14" i="1"/>
  <c r="F12" i="1"/>
  <c r="E12" i="1"/>
  <c r="F11" i="1"/>
  <c r="E11" i="1"/>
  <c r="F10" i="1"/>
  <c r="E10" i="1"/>
  <c r="F8" i="1"/>
  <c r="E8" i="1"/>
  <c r="F7" i="1"/>
  <c r="E7" i="1"/>
  <c r="F6" i="1"/>
  <c r="E6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36" uniqueCount="36">
  <si>
    <t>R1</t>
  </si>
  <si>
    <t>R2</t>
  </si>
  <si>
    <t>R3</t>
  </si>
  <si>
    <t>mean</t>
  </si>
  <si>
    <t>stdev</t>
  </si>
  <si>
    <t>p-value</t>
  </si>
  <si>
    <t>D1-SCH9</t>
  </si>
  <si>
    <t>D1-SCH9(W377C)</t>
  </si>
  <si>
    <t>D1-SCH9(F760L)</t>
  </si>
  <si>
    <t>D2-SCH9</t>
  </si>
  <si>
    <t>D2-SCH9(W377C)</t>
  </si>
  <si>
    <t>D2-SCH9(F760L)</t>
  </si>
  <si>
    <t>D5-SCH9</t>
  </si>
  <si>
    <t>D5-SCH9(W377C)</t>
  </si>
  <si>
    <t>D5-SCH9(F760L)</t>
  </si>
  <si>
    <t>D9-SCH9</t>
  </si>
  <si>
    <t>D9-SCH9(W377C)</t>
  </si>
  <si>
    <t>D9-SCH9(F760L)</t>
  </si>
  <si>
    <t>D10-SCH9</t>
  </si>
  <si>
    <t>D10-SCH9(W377C)</t>
  </si>
  <si>
    <t>D10-SCH9(F760L)</t>
  </si>
  <si>
    <t>D12-SCH9</t>
  </si>
  <si>
    <t>D12-SCH9(W377C)</t>
  </si>
  <si>
    <t>D12-SCH9(F760L)</t>
  </si>
  <si>
    <t>D14-SCH9</t>
  </si>
  <si>
    <t>D14-SCH9(W377C)</t>
  </si>
  <si>
    <t>D14-SCH9(F760L)</t>
  </si>
  <si>
    <t>D15-SCH9</t>
  </si>
  <si>
    <t>D15-SCH9(W377C)</t>
  </si>
  <si>
    <t>D15-SCH9(F760L)</t>
  </si>
  <si>
    <t>D16-SCH9</t>
  </si>
  <si>
    <t>D16-SCH9(W377C)</t>
  </si>
  <si>
    <t>D16-SCH9(F760L)</t>
  </si>
  <si>
    <t>WT-SCH9</t>
  </si>
  <si>
    <t>WT-SCH9(W377C)</t>
  </si>
  <si>
    <t>WT-SCH9(F760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0" xfId="1" applyBorder="1" applyAlignment="1"/>
    <xf numFmtId="0" fontId="0" fillId="0" borderId="0" xfId="0" applyFill="1" applyBorder="1" applyAlignment="1"/>
    <xf numFmtId="0" fontId="0" fillId="0" borderId="0" xfId="0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"/>
  <sheetViews>
    <sheetView tabSelected="1" workbookViewId="0">
      <selection activeCell="T23" sqref="T23"/>
    </sheetView>
  </sheetViews>
  <sheetFormatPr defaultRowHeight="15" x14ac:dyDescent="0.25"/>
  <sheetData>
    <row r="1" spans="1:7" x14ac:dyDescent="0.25">
      <c r="B1" s="1" t="s">
        <v>0</v>
      </c>
      <c r="C1" s="1" t="s">
        <v>1</v>
      </c>
      <c r="D1" s="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 s="1">
        <v>108.28771815125999</v>
      </c>
      <c r="C2" s="1">
        <v>111.92580831527</v>
      </c>
      <c r="D2" s="1">
        <v>114.29047462265</v>
      </c>
      <c r="E2">
        <f>AVERAGE(B2:D2)</f>
        <v>111.50133369639333</v>
      </c>
      <c r="F2">
        <f>STDEV(B2:D2)</f>
        <v>3.0238064323392968</v>
      </c>
    </row>
    <row r="3" spans="1:7" x14ac:dyDescent="0.25">
      <c r="A3" t="s">
        <v>7</v>
      </c>
      <c r="B3" s="1">
        <v>101.88421046483001</v>
      </c>
      <c r="C3" s="1">
        <v>105.61966698382</v>
      </c>
      <c r="D3" s="1">
        <v>105.18609860111999</v>
      </c>
      <c r="E3">
        <f t="shared" ref="E3:E40" si="0">AVERAGE(B3:D3)</f>
        <v>104.22999201659</v>
      </c>
      <c r="F3">
        <f t="shared" ref="F3:F40" si="1">STDEV(B3:D3)</f>
        <v>2.0430403084747049</v>
      </c>
      <c r="G3" s="2">
        <v>2.6026865819894371E-2</v>
      </c>
    </row>
    <row r="4" spans="1:7" x14ac:dyDescent="0.25">
      <c r="A4" t="s">
        <v>8</v>
      </c>
      <c r="B4" s="1">
        <v>170.20135106481001</v>
      </c>
      <c r="C4" s="1">
        <v>181.90161360168</v>
      </c>
      <c r="D4" s="1">
        <v>184.87304023658001</v>
      </c>
      <c r="E4">
        <f t="shared" si="0"/>
        <v>178.99200163435668</v>
      </c>
      <c r="F4">
        <f t="shared" si="1"/>
        <v>7.756545438437886</v>
      </c>
      <c r="G4" s="2">
        <v>1.4926201631680703E-4</v>
      </c>
    </row>
    <row r="5" spans="1:7" x14ac:dyDescent="0.25">
      <c r="B5" s="1"/>
      <c r="C5" s="1"/>
      <c r="D5" s="1"/>
    </row>
    <row r="6" spans="1:7" x14ac:dyDescent="0.25">
      <c r="A6" t="s">
        <v>9</v>
      </c>
      <c r="B6" s="1">
        <v>127.94521866469999</v>
      </c>
      <c r="C6" s="1">
        <v>134.62419064622</v>
      </c>
      <c r="D6" s="1">
        <v>140.29810027498999</v>
      </c>
      <c r="E6">
        <f t="shared" si="0"/>
        <v>134.28916986196998</v>
      </c>
      <c r="F6">
        <f t="shared" si="1"/>
        <v>6.1832515890807658</v>
      </c>
    </row>
    <row r="7" spans="1:7" x14ac:dyDescent="0.25">
      <c r="A7" t="s">
        <v>10</v>
      </c>
      <c r="B7" s="1">
        <v>126.77488302604</v>
      </c>
      <c r="C7" s="1">
        <v>120.29279511795001</v>
      </c>
      <c r="D7" s="1">
        <v>117.75853091805</v>
      </c>
      <c r="E7">
        <f t="shared" si="0"/>
        <v>121.60873635401333</v>
      </c>
      <c r="F7">
        <f t="shared" si="1"/>
        <v>4.6499921867023444</v>
      </c>
      <c r="G7" s="2">
        <v>4.692164034445815E-2</v>
      </c>
    </row>
    <row r="8" spans="1:7" x14ac:dyDescent="0.25">
      <c r="A8" t="s">
        <v>11</v>
      </c>
      <c r="B8" s="1">
        <v>137.46117338350999</v>
      </c>
      <c r="C8" s="1">
        <v>148.61946067580001</v>
      </c>
      <c r="D8" s="1">
        <v>127.05860185605</v>
      </c>
      <c r="E8">
        <f t="shared" si="0"/>
        <v>137.71307863845334</v>
      </c>
      <c r="F8">
        <f t="shared" si="1"/>
        <v>10.782636526119157</v>
      </c>
      <c r="G8" s="3">
        <v>0.65817932143791225</v>
      </c>
    </row>
    <row r="9" spans="1:7" x14ac:dyDescent="0.25">
      <c r="B9" s="1"/>
      <c r="C9" s="1"/>
      <c r="D9" s="1"/>
    </row>
    <row r="10" spans="1:7" x14ac:dyDescent="0.25">
      <c r="A10" t="s">
        <v>12</v>
      </c>
      <c r="B10" s="1">
        <v>110.97992189999999</v>
      </c>
      <c r="C10" s="1">
        <v>93.131587210000006</v>
      </c>
      <c r="D10" s="1">
        <v>117.84979371269</v>
      </c>
      <c r="E10">
        <f t="shared" si="0"/>
        <v>107.32043427422998</v>
      </c>
      <c r="F10">
        <f t="shared" si="1"/>
        <v>12.758970195112898</v>
      </c>
    </row>
    <row r="11" spans="1:7" x14ac:dyDescent="0.25">
      <c r="A11" t="s">
        <v>13</v>
      </c>
      <c r="B11" s="1">
        <v>110.68887760027</v>
      </c>
      <c r="C11" s="1">
        <v>105.61966698382</v>
      </c>
      <c r="D11" s="1">
        <v>99.482721565860999</v>
      </c>
      <c r="E11">
        <f t="shared" si="0"/>
        <v>105.26375538331699</v>
      </c>
      <c r="F11">
        <f t="shared" si="1"/>
        <v>5.6115495246330847</v>
      </c>
      <c r="G11" s="3">
        <v>0.81088582958114386</v>
      </c>
    </row>
    <row r="12" spans="1:7" x14ac:dyDescent="0.25">
      <c r="A12" t="s">
        <v>14</v>
      </c>
      <c r="B12" s="1">
        <v>106.1151701897</v>
      </c>
      <c r="C12" s="1">
        <v>114.76339965047001</v>
      </c>
      <c r="D12" s="1">
        <v>132.20745490207</v>
      </c>
      <c r="E12">
        <f t="shared" si="0"/>
        <v>117.69534158074667</v>
      </c>
      <c r="F12">
        <f t="shared" si="1"/>
        <v>13.290938378825258</v>
      </c>
      <c r="G12" s="3">
        <v>0.38461208888643694</v>
      </c>
    </row>
    <row r="13" spans="1:7" x14ac:dyDescent="0.25">
      <c r="B13" s="1"/>
      <c r="C13" s="1"/>
      <c r="D13" s="1"/>
    </row>
    <row r="14" spans="1:7" x14ac:dyDescent="0.25">
      <c r="A14" t="s">
        <v>15</v>
      </c>
      <c r="B14" s="1">
        <v>112.87168320000001</v>
      </c>
      <c r="C14" s="1">
        <v>102.1510364</v>
      </c>
      <c r="D14" s="1">
        <v>127.58400523352999</v>
      </c>
      <c r="E14">
        <f t="shared" si="0"/>
        <v>114.20224161117666</v>
      </c>
      <c r="F14">
        <f t="shared" si="1"/>
        <v>12.768585089429125</v>
      </c>
    </row>
    <row r="15" spans="1:7" x14ac:dyDescent="0.25">
      <c r="A15" t="s">
        <v>16</v>
      </c>
      <c r="B15" s="1">
        <v>119.49250854447</v>
      </c>
      <c r="C15" s="1">
        <v>103.88537584839</v>
      </c>
      <c r="D15" s="1">
        <v>102.68468458332001</v>
      </c>
      <c r="E15">
        <f t="shared" si="0"/>
        <v>108.68752299206</v>
      </c>
      <c r="F15">
        <f t="shared" si="1"/>
        <v>9.3766304965774054</v>
      </c>
      <c r="G15" s="3">
        <v>0.57905745071784076</v>
      </c>
    </row>
    <row r="16" spans="1:7" x14ac:dyDescent="0.25">
      <c r="A16" t="s">
        <v>17</v>
      </c>
      <c r="B16" s="1">
        <v>112.87168321</v>
      </c>
      <c r="C16" s="1">
        <v>129.02885226238999</v>
      </c>
      <c r="D16" s="1">
        <v>117.12798545118</v>
      </c>
      <c r="E16">
        <f t="shared" si="0"/>
        <v>119.67617364119</v>
      </c>
      <c r="F16">
        <f t="shared" si="1"/>
        <v>8.3745731375191319</v>
      </c>
      <c r="G16" s="3">
        <v>0.7670228500303794</v>
      </c>
    </row>
    <row r="17" spans="1:7" x14ac:dyDescent="0.25">
      <c r="B17" s="1"/>
      <c r="C17" s="1"/>
      <c r="D17" s="1"/>
    </row>
    <row r="18" spans="1:7" x14ac:dyDescent="0.25">
      <c r="A18" t="s">
        <v>18</v>
      </c>
      <c r="B18" s="1">
        <v>119.49250854447</v>
      </c>
      <c r="C18" s="1">
        <v>135.56985798028001</v>
      </c>
      <c r="D18" s="1">
        <v>140.29810027498999</v>
      </c>
      <c r="E18">
        <f>AVERAGE(B18:D18)</f>
        <v>131.78682226658</v>
      </c>
      <c r="F18">
        <f t="shared" si="1"/>
        <v>10.906497202246822</v>
      </c>
    </row>
    <row r="19" spans="1:7" x14ac:dyDescent="0.25">
      <c r="A19" t="s">
        <v>19</v>
      </c>
      <c r="B19" s="1">
        <v>116.02452011454</v>
      </c>
      <c r="C19" s="1">
        <v>107.35391212248</v>
      </c>
      <c r="D19" s="1">
        <v>102.8447781197</v>
      </c>
      <c r="E19">
        <f>AVERAGE(B19:D19)</f>
        <v>108.74107011890665</v>
      </c>
      <c r="F19">
        <f t="shared" si="1"/>
        <v>6.6984740981006343</v>
      </c>
      <c r="G19" s="2">
        <v>3.5573062351117665E-2</v>
      </c>
    </row>
    <row r="20" spans="1:7" x14ac:dyDescent="0.25">
      <c r="A20" t="s">
        <v>20</v>
      </c>
      <c r="B20" s="1">
        <v>134.23016064943999</v>
      </c>
      <c r="C20" s="1">
        <v>119.49250854447</v>
      </c>
      <c r="D20" s="1">
        <v>134.05678708507</v>
      </c>
      <c r="E20">
        <f>AVERAGE(B20:D20)</f>
        <v>129.25981875965999</v>
      </c>
      <c r="F20">
        <f t="shared" si="1"/>
        <v>8.4591829527455999</v>
      </c>
      <c r="G20" s="3">
        <v>0.80706215361669953</v>
      </c>
    </row>
    <row r="22" spans="1:7" x14ac:dyDescent="0.25">
      <c r="A22" s="4" t="s">
        <v>21</v>
      </c>
      <c r="B22" s="1">
        <v>134.05678710000001</v>
      </c>
      <c r="C22" s="1">
        <v>129.89575199999999</v>
      </c>
      <c r="D22" s="1">
        <v>146.07686622853001</v>
      </c>
      <c r="E22">
        <f t="shared" si="0"/>
        <v>136.67646844284332</v>
      </c>
      <c r="F22">
        <f t="shared" si="1"/>
        <v>8.4026282895719735</v>
      </c>
    </row>
    <row r="23" spans="1:7" x14ac:dyDescent="0.25">
      <c r="A23" s="4" t="s">
        <v>22</v>
      </c>
      <c r="B23" s="1">
        <v>118.54670659171001</v>
      </c>
      <c r="C23" s="1">
        <v>120.53287979142</v>
      </c>
      <c r="D23" s="1">
        <v>106.68690006179</v>
      </c>
      <c r="E23">
        <f t="shared" si="0"/>
        <v>115.25549548164001</v>
      </c>
      <c r="F23">
        <f t="shared" si="1"/>
        <v>7.4867777846425625</v>
      </c>
      <c r="G23" s="2">
        <v>3.0024560175727525E-2</v>
      </c>
    </row>
    <row r="24" spans="1:7" x14ac:dyDescent="0.25">
      <c r="A24" s="4" t="s">
        <v>23</v>
      </c>
      <c r="B24" s="1">
        <v>106.1151701897</v>
      </c>
      <c r="C24" s="1">
        <v>103.88537584839</v>
      </c>
      <c r="D24" s="1">
        <v>117.60089496529</v>
      </c>
      <c r="E24">
        <f t="shared" si="0"/>
        <v>109.20048033446</v>
      </c>
      <c r="F24">
        <f t="shared" si="1"/>
        <v>7.3599062615315667</v>
      </c>
      <c r="G24" s="2">
        <v>1.3049004032031611E-2</v>
      </c>
    </row>
    <row r="25" spans="1:7" x14ac:dyDescent="0.25">
      <c r="A25" s="4"/>
      <c r="B25" s="1"/>
      <c r="C25" s="1"/>
      <c r="D25" s="1"/>
    </row>
    <row r="26" spans="1:7" x14ac:dyDescent="0.25">
      <c r="A26" t="s">
        <v>24</v>
      </c>
      <c r="B26" s="1">
        <v>113.89030518476</v>
      </c>
      <c r="C26" s="1">
        <v>127.05860185605</v>
      </c>
      <c r="D26" s="1">
        <v>130.6959617295</v>
      </c>
      <c r="E26">
        <f t="shared" si="0"/>
        <v>123.88162292343668</v>
      </c>
      <c r="F26">
        <f t="shared" si="1"/>
        <v>8.8417995526161057</v>
      </c>
    </row>
    <row r="27" spans="1:7" x14ac:dyDescent="0.25">
      <c r="A27" t="s">
        <v>25</v>
      </c>
      <c r="B27" s="1">
        <v>109.73842809351</v>
      </c>
      <c r="C27" s="1">
        <v>128.95004288127001</v>
      </c>
      <c r="D27" s="1">
        <v>121.22645441854</v>
      </c>
      <c r="E27">
        <f t="shared" si="0"/>
        <v>119.97164179777333</v>
      </c>
      <c r="F27">
        <f t="shared" si="1"/>
        <v>9.6670808273876698</v>
      </c>
      <c r="G27" s="3">
        <v>0.63246746401728982</v>
      </c>
    </row>
    <row r="28" spans="1:7" x14ac:dyDescent="0.25">
      <c r="A28" t="s">
        <v>26</v>
      </c>
      <c r="B28" s="1">
        <v>133.89674974926001</v>
      </c>
      <c r="C28" s="1">
        <v>123.65392784338</v>
      </c>
      <c r="D28" s="1">
        <v>120.07049396255</v>
      </c>
      <c r="E28">
        <f t="shared" si="0"/>
        <v>125.87372385173001</v>
      </c>
      <c r="F28">
        <f t="shared" si="1"/>
        <v>7.1754413110900677</v>
      </c>
      <c r="G28" s="3">
        <v>0.77698495211721708</v>
      </c>
    </row>
    <row r="29" spans="1:7" x14ac:dyDescent="0.25">
      <c r="B29" s="1"/>
      <c r="C29" s="1"/>
      <c r="D29" s="1"/>
    </row>
    <row r="30" spans="1:7" x14ac:dyDescent="0.25">
      <c r="A30" t="s">
        <v>27</v>
      </c>
      <c r="B30" s="1">
        <v>138.21769253967</v>
      </c>
      <c r="C30" s="1">
        <v>129.89575203784</v>
      </c>
      <c r="D30" s="1">
        <v>143.76538434942</v>
      </c>
      <c r="E30">
        <f t="shared" si="0"/>
        <v>137.29294297564334</v>
      </c>
      <c r="F30">
        <f t="shared" si="1"/>
        <v>6.9809058460726758</v>
      </c>
    </row>
    <row r="31" spans="1:7" x14ac:dyDescent="0.25">
      <c r="A31" t="s">
        <v>28</v>
      </c>
      <c r="B31" s="1">
        <v>126.77488302604</v>
      </c>
      <c r="C31" s="1">
        <v>110.03402374221</v>
      </c>
      <c r="D31" s="1">
        <v>108.2210181347</v>
      </c>
      <c r="E31">
        <f t="shared" si="0"/>
        <v>115.00997496765</v>
      </c>
      <c r="F31">
        <f t="shared" si="1"/>
        <v>10.228956131981072</v>
      </c>
      <c r="G31" s="2">
        <v>3.5646037282286692E-2</v>
      </c>
    </row>
    <row r="32" spans="1:7" x14ac:dyDescent="0.25">
      <c r="A32" t="s">
        <v>29</v>
      </c>
      <c r="B32" s="1">
        <v>142.60963135738999</v>
      </c>
      <c r="C32" s="1">
        <v>134.62419064622</v>
      </c>
      <c r="D32" s="1">
        <v>127.81518195926</v>
      </c>
      <c r="E32">
        <f t="shared" si="0"/>
        <v>135.01633465428998</v>
      </c>
      <c r="F32">
        <f t="shared" si="1"/>
        <v>7.4050162687705194</v>
      </c>
      <c r="G32" s="3">
        <v>0.71814281653876921</v>
      </c>
    </row>
    <row r="33" spans="1:7" x14ac:dyDescent="0.25">
      <c r="B33" s="1"/>
      <c r="C33" s="1"/>
      <c r="D33" s="1"/>
    </row>
    <row r="34" spans="1:7" x14ac:dyDescent="0.25">
      <c r="A34" t="s">
        <v>30</v>
      </c>
      <c r="B34" s="1">
        <v>116.65507342975</v>
      </c>
      <c r="C34" s="1">
        <v>119.49250854447</v>
      </c>
      <c r="D34" s="1">
        <v>122.613589162</v>
      </c>
      <c r="E34">
        <f t="shared" si="0"/>
        <v>119.58705704540667</v>
      </c>
      <c r="F34">
        <f t="shared" si="1"/>
        <v>2.980382860831758</v>
      </c>
    </row>
    <row r="35" spans="1:7" x14ac:dyDescent="0.25">
      <c r="A35" t="s">
        <v>31</v>
      </c>
      <c r="B35" s="1">
        <v>116.02452011454</v>
      </c>
      <c r="C35" s="1">
        <v>109.08811346013</v>
      </c>
      <c r="D35" s="1">
        <v>107.4873137534</v>
      </c>
      <c r="E35">
        <f t="shared" si="0"/>
        <v>110.86664910935667</v>
      </c>
      <c r="F35">
        <f t="shared" si="1"/>
        <v>4.5379912852329145</v>
      </c>
      <c r="G35" s="2">
        <v>4.9714885643269896E-2</v>
      </c>
    </row>
    <row r="36" spans="1:7" x14ac:dyDescent="0.25">
      <c r="A36" t="s">
        <v>32</v>
      </c>
      <c r="B36" s="1">
        <v>114.76339965047001</v>
      </c>
      <c r="C36" s="1">
        <v>112.80412109258</v>
      </c>
      <c r="D36" s="1">
        <v>127.58400523352999</v>
      </c>
      <c r="E36">
        <f t="shared" si="0"/>
        <v>118.38384199219333</v>
      </c>
      <c r="F36">
        <f t="shared" si="1"/>
        <v>8.0275740960319748</v>
      </c>
      <c r="G36" s="3">
        <v>0.81968547875947351</v>
      </c>
    </row>
    <row r="37" spans="1:7" x14ac:dyDescent="0.25">
      <c r="B37" s="1"/>
      <c r="C37" s="1"/>
      <c r="D37" s="1"/>
    </row>
    <row r="38" spans="1:7" x14ac:dyDescent="0.25">
      <c r="A38" t="s">
        <v>33</v>
      </c>
      <c r="B38" s="1">
        <v>117.60089499999999</v>
      </c>
      <c r="C38" s="1">
        <v>91.248192470000006</v>
      </c>
      <c r="D38" s="1">
        <v>101.65550158037</v>
      </c>
      <c r="E38">
        <f t="shared" si="0"/>
        <v>103.50152968345667</v>
      </c>
      <c r="F38">
        <f t="shared" si="1"/>
        <v>13.272983744309665</v>
      </c>
    </row>
    <row r="39" spans="1:7" x14ac:dyDescent="0.25">
      <c r="A39" t="s">
        <v>34</v>
      </c>
      <c r="B39" s="1">
        <v>126.11286964655</v>
      </c>
      <c r="C39" s="1">
        <v>131.9762865271</v>
      </c>
      <c r="D39" s="1">
        <v>120.10449299603</v>
      </c>
      <c r="E39">
        <f t="shared" si="0"/>
        <v>126.06454972322666</v>
      </c>
      <c r="F39">
        <f t="shared" si="1"/>
        <v>5.9360442655299774</v>
      </c>
      <c r="G39" s="2">
        <v>5.4783179578168438E-2</v>
      </c>
    </row>
    <row r="40" spans="1:7" x14ac:dyDescent="0.25">
      <c r="A40" t="s">
        <v>35</v>
      </c>
      <c r="B40" s="1">
        <v>132.20745490207</v>
      </c>
      <c r="C40" s="1">
        <v>121.57323990271</v>
      </c>
      <c r="D40" s="1">
        <v>125.73457452344999</v>
      </c>
      <c r="E40">
        <f t="shared" si="0"/>
        <v>126.50508977607667</v>
      </c>
      <c r="F40">
        <f t="shared" si="1"/>
        <v>5.3588153988592522</v>
      </c>
      <c r="G40" s="2">
        <v>4.96388955006685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H9-O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5T19:11:07Z</dcterms:modified>
</cp:coreProperties>
</file>